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ytnstate-my.sharepoint.com/personal/sroy3_tnstate_edu/Documents/RoyLabTSU/Manuscripts/MtCEP1_Kinetics/Supplementary Tables/"/>
    </mc:Choice>
  </mc:AlternateContent>
  <xr:revisionPtr revIDLastSave="5" documentId="11_968799E3218CE549842D51071C100E89C035FDF7" xr6:coauthVersionLast="47" xr6:coauthVersionMax="47" xr10:uidLastSave="{B4F84A97-1A5C-A344-B598-215A0D7B5356}"/>
  <bookViews>
    <workbookView xWindow="400" yWindow="500" windowWidth="17180" windowHeight="115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1" l="1"/>
  <c r="I15" i="1" s="1"/>
  <c r="E14" i="1"/>
  <c r="I14" i="1" s="1"/>
  <c r="E13" i="1"/>
  <c r="I13" i="1" s="1"/>
  <c r="E12" i="1"/>
  <c r="I12" i="1" s="1"/>
  <c r="E11" i="1"/>
  <c r="G11" i="1" s="1"/>
  <c r="E10" i="1"/>
  <c r="G10" i="1" s="1"/>
  <c r="E9" i="1"/>
  <c r="G9" i="1" s="1"/>
  <c r="E8" i="1"/>
  <c r="G8" i="1" s="1"/>
  <c r="E7" i="1"/>
  <c r="G7" i="1" s="1"/>
  <c r="E6" i="1"/>
  <c r="G6" i="1" s="1"/>
  <c r="E5" i="1"/>
  <c r="G5" i="1" s="1"/>
  <c r="E4" i="1"/>
  <c r="G4" i="1" s="1"/>
  <c r="D15" i="1"/>
  <c r="D14" i="1"/>
  <c r="D13" i="1"/>
  <c r="D12" i="1"/>
  <c r="D11" i="1"/>
  <c r="D10" i="1"/>
  <c r="D9" i="1"/>
  <c r="D8" i="1"/>
  <c r="D7" i="1"/>
  <c r="D6" i="1"/>
  <c r="D5" i="1"/>
  <c r="D4" i="1"/>
  <c r="G12" i="1" l="1"/>
  <c r="G13" i="1"/>
  <c r="G14" i="1"/>
  <c r="G15" i="1"/>
  <c r="I4" i="1"/>
  <c r="I5" i="1"/>
  <c r="I6" i="1"/>
  <c r="I7" i="1"/>
  <c r="I8" i="1"/>
  <c r="I9" i="1"/>
  <c r="I10" i="1"/>
  <c r="I11" i="1"/>
</calcChain>
</file>

<file path=xl/sharedStrings.xml><?xml version="1.0" encoding="utf-8"?>
<sst xmlns="http://schemas.openxmlformats.org/spreadsheetml/2006/main" count="23" uniqueCount="23">
  <si>
    <t>Sample</t>
  </si>
  <si>
    <t>AtCEP1_1</t>
  </si>
  <si>
    <t>AtCEP1_2</t>
  </si>
  <si>
    <t>AtCEP1_3</t>
  </si>
  <si>
    <t>CEP1_1</t>
  </si>
  <si>
    <t>CEP1_2</t>
  </si>
  <si>
    <t>CEP1_3</t>
  </si>
  <si>
    <t>CEP1D1_1</t>
  </si>
  <si>
    <t>CEP1D1_2</t>
  </si>
  <si>
    <t>CEP1D1_3</t>
  </si>
  <si>
    <t>CEP1D2_1</t>
  </si>
  <si>
    <t>CEP1D2_2</t>
  </si>
  <si>
    <t>CEP1D2_3</t>
  </si>
  <si>
    <t>% Mapped</t>
  </si>
  <si>
    <t>% Retained</t>
  </si>
  <si>
    <t>Raw read pairs</t>
  </si>
  <si>
    <t>Trimmed pairs</t>
  </si>
  <si>
    <t>Mapped pairs</t>
  </si>
  <si>
    <t>Coverage (X)</t>
  </si>
  <si>
    <t>CEP1 RNA-seq read statistics</t>
  </si>
  <si>
    <t>Multi-mapped pairs</t>
  </si>
  <si>
    <t>% multi-mapped</t>
  </si>
  <si>
    <r>
      <rPr>
        <b/>
        <sz val="11"/>
        <color theme="1"/>
        <rFont val="Arial"/>
        <family val="2"/>
      </rPr>
      <t>Supplementary Table 5</t>
    </r>
    <r>
      <rPr>
        <sz val="11"/>
        <color theme="1"/>
        <rFont val="Arial"/>
        <family val="2"/>
      </rPr>
      <t xml:space="preserve">: Table showing RNAseq read statistics for peptide treatments presented in this manuscrip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10" fontId="3" fillId="0" borderId="0" xfId="1" applyNumberFormat="1" applyFont="1"/>
    <xf numFmtId="10" fontId="3" fillId="0" borderId="0" xfId="0" applyNumberFormat="1" applyFont="1"/>
    <xf numFmtId="2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tabSelected="1" workbookViewId="0">
      <selection activeCell="B11" sqref="B11"/>
    </sheetView>
  </sheetViews>
  <sheetFormatPr baseColWidth="10" defaultColWidth="8.83203125" defaultRowHeight="14" x14ac:dyDescent="0.15"/>
  <cols>
    <col min="1" max="1" width="26.6640625" style="2" customWidth="1"/>
    <col min="2" max="2" width="13.33203125" style="2" bestFit="1" customWidth="1"/>
    <col min="3" max="3" width="13" style="2" bestFit="1" customWidth="1"/>
    <col min="4" max="4" width="10.1640625" style="2" bestFit="1" customWidth="1"/>
    <col min="5" max="5" width="12.33203125" style="2" bestFit="1" customWidth="1"/>
    <col min="6" max="6" width="9.6640625" style="2" bestFit="1" customWidth="1"/>
    <col min="7" max="7" width="11.33203125" style="2" bestFit="1" customWidth="1"/>
    <col min="8" max="8" width="17.5" style="2" bestFit="1" customWidth="1"/>
    <col min="9" max="9" width="14.6640625" style="2" bestFit="1" customWidth="1"/>
    <col min="10" max="16384" width="8.83203125" style="2"/>
  </cols>
  <sheetData>
    <row r="1" spans="1:9" x14ac:dyDescent="0.15">
      <c r="A1" s="1" t="s">
        <v>19</v>
      </c>
    </row>
    <row r="3" spans="1:9" s="1" customFormat="1" x14ac:dyDescent="0.15">
      <c r="A3" s="1" t="s">
        <v>0</v>
      </c>
      <c r="B3" s="1" t="s">
        <v>15</v>
      </c>
      <c r="C3" s="1" t="s">
        <v>16</v>
      </c>
      <c r="D3" s="1" t="s">
        <v>14</v>
      </c>
      <c r="E3" s="1" t="s">
        <v>17</v>
      </c>
      <c r="F3" s="1" t="s">
        <v>13</v>
      </c>
      <c r="G3" s="1" t="s">
        <v>18</v>
      </c>
      <c r="H3" s="1" t="s">
        <v>20</v>
      </c>
      <c r="I3" s="1" t="s">
        <v>21</v>
      </c>
    </row>
    <row r="4" spans="1:9" x14ac:dyDescent="0.15">
      <c r="A4" s="2" t="s">
        <v>1</v>
      </c>
      <c r="B4" s="2">
        <v>34646264</v>
      </c>
      <c r="C4" s="2">
        <v>18885962</v>
      </c>
      <c r="D4" s="3">
        <f>C4/B4</f>
        <v>0.54510818251572524</v>
      </c>
      <c r="E4" s="2">
        <f>INT(C4*F4)</f>
        <v>17913334</v>
      </c>
      <c r="F4" s="4">
        <v>0.94850000000000001</v>
      </c>
      <c r="G4" s="5">
        <f>(E4*300)/70232685</f>
        <v>76.517083178579881</v>
      </c>
      <c r="H4" s="2">
        <v>1272365</v>
      </c>
      <c r="I4" s="3">
        <f>H4/E4</f>
        <v>7.1028932972499709E-2</v>
      </c>
    </row>
    <row r="5" spans="1:9" x14ac:dyDescent="0.15">
      <c r="A5" s="2" t="s">
        <v>2</v>
      </c>
      <c r="B5" s="2">
        <v>37482182</v>
      </c>
      <c r="C5" s="2">
        <v>20996859</v>
      </c>
      <c r="D5" s="3">
        <f t="shared" ref="D5:D15" si="0">C5/B5</f>
        <v>0.56018240880426862</v>
      </c>
      <c r="E5" s="2">
        <f t="shared" ref="E5:E15" si="1">INT(C5*F5)</f>
        <v>20047800</v>
      </c>
      <c r="F5" s="4">
        <v>0.95479999999999998</v>
      </c>
      <c r="G5" s="5">
        <f t="shared" ref="G5:G15" si="2">(E5*300)/70232685</f>
        <v>85.634487703268078</v>
      </c>
      <c r="H5" s="2">
        <v>1305704</v>
      </c>
      <c r="I5" s="3">
        <f t="shared" ref="I5:I15" si="3">H5/E5</f>
        <v>6.5129540398447705E-2</v>
      </c>
    </row>
    <row r="6" spans="1:9" x14ac:dyDescent="0.15">
      <c r="A6" s="2" t="s">
        <v>3</v>
      </c>
      <c r="B6" s="2">
        <v>23384359</v>
      </c>
      <c r="C6" s="2">
        <v>15040826</v>
      </c>
      <c r="D6" s="3">
        <f t="shared" si="0"/>
        <v>0.64320026903452854</v>
      </c>
      <c r="E6" s="2">
        <f t="shared" si="1"/>
        <v>14312850</v>
      </c>
      <c r="F6" s="4">
        <v>0.9516</v>
      </c>
      <c r="G6" s="5">
        <f t="shared" si="2"/>
        <v>61.137560097552871</v>
      </c>
      <c r="H6" s="2">
        <v>924107</v>
      </c>
      <c r="I6" s="3">
        <f t="shared" si="3"/>
        <v>6.4564849069193062E-2</v>
      </c>
    </row>
    <row r="7" spans="1:9" x14ac:dyDescent="0.15">
      <c r="A7" s="2" t="s">
        <v>4</v>
      </c>
      <c r="B7" s="2">
        <v>39377611</v>
      </c>
      <c r="C7" s="2">
        <v>23374500</v>
      </c>
      <c r="D7" s="3">
        <f t="shared" si="0"/>
        <v>0.59359873304655275</v>
      </c>
      <c r="E7" s="2">
        <f t="shared" si="1"/>
        <v>22296935</v>
      </c>
      <c r="F7" s="4">
        <v>0.95389999999999997</v>
      </c>
      <c r="G7" s="5">
        <f t="shared" si="2"/>
        <v>95.241702634606668</v>
      </c>
      <c r="H7" s="2">
        <v>1406833</v>
      </c>
      <c r="I7" s="3">
        <f t="shared" si="3"/>
        <v>6.30953536887469E-2</v>
      </c>
    </row>
    <row r="8" spans="1:9" x14ac:dyDescent="0.15">
      <c r="A8" s="2" t="s">
        <v>5</v>
      </c>
      <c r="B8" s="2">
        <v>31032413</v>
      </c>
      <c r="C8" s="2">
        <v>17348631</v>
      </c>
      <c r="D8" s="3">
        <f t="shared" si="0"/>
        <v>0.55904872753530321</v>
      </c>
      <c r="E8" s="2">
        <f t="shared" si="1"/>
        <v>16359759</v>
      </c>
      <c r="F8" s="4">
        <v>0.94299999999999995</v>
      </c>
      <c r="G8" s="5">
        <f t="shared" si="2"/>
        <v>69.880963542829093</v>
      </c>
      <c r="H8" s="2">
        <v>1048400</v>
      </c>
      <c r="I8" s="3">
        <f t="shared" si="3"/>
        <v>6.4084073610130812E-2</v>
      </c>
    </row>
    <row r="9" spans="1:9" x14ac:dyDescent="0.15">
      <c r="A9" s="2" t="s">
        <v>6</v>
      </c>
      <c r="B9" s="2">
        <v>38132835</v>
      </c>
      <c r="C9" s="2">
        <v>20733634</v>
      </c>
      <c r="D9" s="3">
        <f t="shared" si="0"/>
        <v>0.54372128377027307</v>
      </c>
      <c r="E9" s="2">
        <f t="shared" si="1"/>
        <v>19813060</v>
      </c>
      <c r="F9" s="4">
        <v>0.9556</v>
      </c>
      <c r="G9" s="5">
        <f t="shared" si="2"/>
        <v>84.631792163435023</v>
      </c>
      <c r="H9" s="2">
        <v>1190412</v>
      </c>
      <c r="I9" s="3">
        <f t="shared" si="3"/>
        <v>6.0082188213229054E-2</v>
      </c>
    </row>
    <row r="10" spans="1:9" x14ac:dyDescent="0.15">
      <c r="A10" s="2" t="s">
        <v>7</v>
      </c>
      <c r="B10" s="2">
        <v>36632130</v>
      </c>
      <c r="C10" s="2">
        <v>19260190</v>
      </c>
      <c r="D10" s="3">
        <f t="shared" si="0"/>
        <v>0.52577313959084548</v>
      </c>
      <c r="E10" s="2">
        <f t="shared" si="1"/>
        <v>18480152</v>
      </c>
      <c r="F10" s="4">
        <v>0.95950000000000002</v>
      </c>
      <c r="G10" s="5">
        <f t="shared" si="2"/>
        <v>78.938255030403582</v>
      </c>
      <c r="H10" s="2">
        <v>1498669</v>
      </c>
      <c r="I10" s="3">
        <f t="shared" si="3"/>
        <v>8.1096140334776468E-2</v>
      </c>
    </row>
    <row r="11" spans="1:9" x14ac:dyDescent="0.15">
      <c r="A11" s="2" t="s">
        <v>8</v>
      </c>
      <c r="B11" s="2">
        <v>35261564</v>
      </c>
      <c r="C11" s="2">
        <v>22190564</v>
      </c>
      <c r="D11" s="3">
        <f t="shared" si="0"/>
        <v>0.62931309569819427</v>
      </c>
      <c r="E11" s="2">
        <f t="shared" si="1"/>
        <v>21012245</v>
      </c>
      <c r="F11" s="4">
        <v>0.94689999999999996</v>
      </c>
      <c r="G11" s="5">
        <f t="shared" si="2"/>
        <v>89.754129434180115</v>
      </c>
      <c r="H11" s="2">
        <v>1216277</v>
      </c>
      <c r="I11" s="3">
        <f t="shared" si="3"/>
        <v>5.7884200379350229E-2</v>
      </c>
    </row>
    <row r="12" spans="1:9" x14ac:dyDescent="0.15">
      <c r="A12" s="2" t="s">
        <v>9</v>
      </c>
      <c r="B12" s="2">
        <v>30241420</v>
      </c>
      <c r="C12" s="2">
        <v>18529472</v>
      </c>
      <c r="D12" s="3">
        <f t="shared" si="0"/>
        <v>0.61271831812130517</v>
      </c>
      <c r="E12" s="2">
        <f t="shared" si="1"/>
        <v>17678969</v>
      </c>
      <c r="F12" s="4">
        <v>0.95409999999999995</v>
      </c>
      <c r="G12" s="5">
        <f t="shared" si="2"/>
        <v>75.515989457045535</v>
      </c>
      <c r="H12" s="2">
        <v>1066678</v>
      </c>
      <c r="I12" s="3">
        <f t="shared" si="3"/>
        <v>6.0335984524889433E-2</v>
      </c>
    </row>
    <row r="13" spans="1:9" x14ac:dyDescent="0.15">
      <c r="A13" s="2" t="s">
        <v>10</v>
      </c>
      <c r="B13" s="2">
        <v>31917268</v>
      </c>
      <c r="C13" s="2">
        <v>17821872</v>
      </c>
      <c r="D13" s="3">
        <f t="shared" si="0"/>
        <v>0.55837711423170677</v>
      </c>
      <c r="E13" s="2">
        <f t="shared" si="1"/>
        <v>17010976</v>
      </c>
      <c r="F13" s="4">
        <v>0.95450000000000002</v>
      </c>
      <c r="G13" s="5">
        <f t="shared" si="2"/>
        <v>72.662647028231945</v>
      </c>
      <c r="H13" s="2">
        <v>1028922</v>
      </c>
      <c r="I13" s="3">
        <f t="shared" si="3"/>
        <v>6.0485771069220248E-2</v>
      </c>
    </row>
    <row r="14" spans="1:9" x14ac:dyDescent="0.15">
      <c r="A14" s="2" t="s">
        <v>11</v>
      </c>
      <c r="B14" s="2">
        <v>28647829</v>
      </c>
      <c r="C14" s="2">
        <v>17079213</v>
      </c>
      <c r="D14" s="3">
        <f t="shared" si="0"/>
        <v>0.59617826537571139</v>
      </c>
      <c r="E14" s="2">
        <f t="shared" si="1"/>
        <v>16189386</v>
      </c>
      <c r="F14" s="4">
        <v>0.94789999999999996</v>
      </c>
      <c r="G14" s="5">
        <f t="shared" si="2"/>
        <v>69.153212638816242</v>
      </c>
      <c r="H14" s="2">
        <v>1055456</v>
      </c>
      <c r="I14" s="3">
        <f t="shared" si="3"/>
        <v>6.5194319290428931E-2</v>
      </c>
    </row>
    <row r="15" spans="1:9" x14ac:dyDescent="0.15">
      <c r="A15" s="2" t="s">
        <v>12</v>
      </c>
      <c r="B15" s="2">
        <v>33886691</v>
      </c>
      <c r="C15" s="2">
        <v>16388141</v>
      </c>
      <c r="D15" s="3">
        <f t="shared" si="0"/>
        <v>0.48361585378755334</v>
      </c>
      <c r="E15" s="2">
        <f t="shared" si="1"/>
        <v>15165585</v>
      </c>
      <c r="F15" s="4">
        <v>0.9254</v>
      </c>
      <c r="G15" s="5">
        <f t="shared" si="2"/>
        <v>64.780030836070125</v>
      </c>
      <c r="H15" s="2">
        <v>904776</v>
      </c>
      <c r="I15" s="3">
        <f t="shared" si="3"/>
        <v>5.9659815298915272E-2</v>
      </c>
    </row>
    <row r="17" spans="1:1" x14ac:dyDescent="0.15">
      <c r="A17" s="2" t="s">
        <v>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Krom</dc:creator>
  <cp:lastModifiedBy>Roy, Sonali (sroy3)</cp:lastModifiedBy>
  <dcterms:created xsi:type="dcterms:W3CDTF">2021-11-24T02:11:46Z</dcterms:created>
  <dcterms:modified xsi:type="dcterms:W3CDTF">2021-12-03T15:59:27Z</dcterms:modified>
</cp:coreProperties>
</file>